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4" uniqueCount="10">
  <si>
    <t>LSC-1-NC</t>
  </si>
  <si>
    <t>0h</t>
  </si>
  <si>
    <t>24h</t>
  </si>
  <si>
    <t>LSC-1- SiRNA-CXCL-8</t>
  </si>
  <si>
    <t>LSC-1-SiRNA-SERPINE1</t>
  </si>
  <si>
    <t>LSC-1-SiRNA-SPP1</t>
  </si>
  <si>
    <t>Hep2-NC</t>
  </si>
  <si>
    <t>Hep2-SiRNA-CXCL-8</t>
  </si>
  <si>
    <t>Hep2-SiRNA-SERPINE1</t>
  </si>
  <si>
    <t>Hep2-SiRNA-SPP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0.5"/>
      <color theme="1"/>
      <name val="Arial"/>
      <charset val="134"/>
    </font>
    <font>
      <sz val="10"/>
      <name val="Arial"/>
      <charset val="0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9" fillId="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6" fillId="0" borderId="8" applyNumberFormat="0" applyFill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8" fillId="3" borderId="3" applyNumberFormat="0" applyAlignment="0" applyProtection="0">
      <alignment vertical="center"/>
    </xf>
    <xf numFmtId="0" fontId="16" fillId="13" borderId="5" applyNumberForma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4"/>
  <sheetViews>
    <sheetView tabSelected="1" topLeftCell="C1" workbookViewId="0">
      <selection activeCell="O14" sqref="O14"/>
    </sheetView>
  </sheetViews>
  <sheetFormatPr defaultColWidth="8.88888888888889" defaultRowHeight="13.8"/>
  <cols>
    <col min="1" max="1" width="8.88888888888889" style="1"/>
    <col min="2" max="2" width="12.8888888888889" style="1"/>
    <col min="3" max="3" width="9.44444444444444" style="1"/>
    <col min="4" max="4" width="14.3333333333333" style="1"/>
    <col min="5" max="7" width="12.8888888888889" style="1"/>
    <col min="8" max="8" width="14.3333333333333" style="1"/>
    <col min="9" max="11" width="12.8888888888889" style="1"/>
    <col min="12" max="12" width="14.3333333333333" style="1"/>
    <col min="13" max="13" width="8.88888888888889" style="1"/>
    <col min="14" max="15" width="12.8888888888889" style="1"/>
    <col min="16" max="16" width="14.3333333333333" style="1"/>
    <col min="17" max="17" width="12.8888888888889" style="1"/>
    <col min="18" max="16384" width="8.88888888888889" style="1"/>
  </cols>
  <sheetData>
    <row r="1" spans="1:16">
      <c r="A1" s="2" t="s">
        <v>0</v>
      </c>
      <c r="B1" s="2" t="s">
        <v>1</v>
      </c>
      <c r="C1" s="2" t="s">
        <v>2</v>
      </c>
      <c r="D1" s="3"/>
      <c r="E1" s="2" t="s">
        <v>3</v>
      </c>
      <c r="F1" s="2" t="s">
        <v>1</v>
      </c>
      <c r="G1" s="2" t="s">
        <v>2</v>
      </c>
      <c r="H1" s="3"/>
      <c r="I1" s="2" t="s">
        <v>4</v>
      </c>
      <c r="J1" s="2" t="s">
        <v>1</v>
      </c>
      <c r="K1" s="2" t="s">
        <v>2</v>
      </c>
      <c r="L1" s="3"/>
      <c r="M1" s="2" t="s">
        <v>5</v>
      </c>
      <c r="N1" s="2" t="s">
        <v>1</v>
      </c>
      <c r="O1" s="2" t="s">
        <v>2</v>
      </c>
      <c r="P1" s="3"/>
    </row>
    <row r="2" spans="1:16">
      <c r="A2" s="4"/>
      <c r="B2" s="4">
        <v>5230379</v>
      </c>
      <c r="C2" s="4">
        <v>3723113</v>
      </c>
      <c r="D2" s="4">
        <f t="shared" ref="D2:D7" si="0">C2/B2</f>
        <v>0.711824707157933</v>
      </c>
      <c r="E2" s="4"/>
      <c r="F2" s="4">
        <v>9070041</v>
      </c>
      <c r="G2" s="4">
        <v>4674931</v>
      </c>
      <c r="H2" s="3">
        <f t="shared" ref="H2:H7" si="1">G2/F2</f>
        <v>0.515425564228431</v>
      </c>
      <c r="I2" s="4"/>
      <c r="J2" s="4">
        <v>5961271</v>
      </c>
      <c r="K2" s="4">
        <v>3438092</v>
      </c>
      <c r="L2" s="4">
        <f t="shared" ref="L2:L7" si="2">K2/J2</f>
        <v>0.576738081526574</v>
      </c>
      <c r="M2" s="4"/>
      <c r="N2" s="4">
        <v>6159197</v>
      </c>
      <c r="O2" s="4">
        <v>4036241</v>
      </c>
      <c r="P2" s="3">
        <f t="shared" ref="P2:P7" si="3">O2/N2</f>
        <v>0.655319354130092</v>
      </c>
    </row>
    <row r="3" spans="1:16">
      <c r="A3" s="4"/>
      <c r="B3" s="4">
        <v>5723190</v>
      </c>
      <c r="C3" s="4">
        <v>3799142</v>
      </c>
      <c r="D3" s="4">
        <f t="shared" si="0"/>
        <v>0.66381545956014</v>
      </c>
      <c r="E3" s="4"/>
      <c r="F3" s="4">
        <v>8478660</v>
      </c>
      <c r="G3" s="4">
        <v>4667474</v>
      </c>
      <c r="H3" s="3">
        <f t="shared" si="1"/>
        <v>0.55049665867012</v>
      </c>
      <c r="I3" s="4"/>
      <c r="J3" s="4">
        <v>6229716</v>
      </c>
      <c r="K3" s="4">
        <v>3322565</v>
      </c>
      <c r="L3" s="4">
        <f t="shared" si="2"/>
        <v>0.533341327277199</v>
      </c>
      <c r="M3" s="4"/>
      <c r="N3" s="4">
        <v>6285423</v>
      </c>
      <c r="O3" s="4">
        <v>4146227</v>
      </c>
      <c r="P3" s="3">
        <f t="shared" si="3"/>
        <v>0.659657591859768</v>
      </c>
    </row>
    <row r="4" spans="1:16">
      <c r="A4" s="4"/>
      <c r="B4" s="4">
        <v>6095616</v>
      </c>
      <c r="C4" s="4">
        <v>4025975</v>
      </c>
      <c r="D4" s="4">
        <f t="shared" si="0"/>
        <v>0.660470574261896</v>
      </c>
      <c r="E4" s="4"/>
      <c r="F4" s="4">
        <v>7966377</v>
      </c>
      <c r="G4" s="4">
        <v>4287874</v>
      </c>
      <c r="H4" s="3">
        <f t="shared" si="1"/>
        <v>0.538246432474888</v>
      </c>
      <c r="I4" s="4"/>
      <c r="J4" s="4">
        <v>5751216</v>
      </c>
      <c r="K4" s="4">
        <v>3349473</v>
      </c>
      <c r="L4" s="4">
        <f t="shared" si="2"/>
        <v>0.582393879833413</v>
      </c>
      <c r="M4" s="4"/>
      <c r="N4" s="4">
        <v>6648578</v>
      </c>
      <c r="O4" s="4">
        <v>4490011</v>
      </c>
      <c r="P4" s="3">
        <f t="shared" si="3"/>
        <v>0.675334033834002</v>
      </c>
    </row>
    <row r="5" spans="1:16">
      <c r="A5" s="4"/>
      <c r="B5" s="4">
        <v>6394283</v>
      </c>
      <c r="C5" s="4">
        <v>3568879</v>
      </c>
      <c r="D5" s="4">
        <f t="shared" si="0"/>
        <v>0.558135916098803</v>
      </c>
      <c r="E5" s="4"/>
      <c r="F5" s="4">
        <v>8170592</v>
      </c>
      <c r="G5" s="4">
        <v>4543059</v>
      </c>
      <c r="H5" s="3">
        <f t="shared" si="1"/>
        <v>0.556025683328699</v>
      </c>
      <c r="I5" s="4"/>
      <c r="J5" s="4">
        <v>5571680</v>
      </c>
      <c r="K5" s="4">
        <v>3146271</v>
      </c>
      <c r="L5" s="4">
        <f t="shared" si="2"/>
        <v>0.564689824254085</v>
      </c>
      <c r="M5" s="4"/>
      <c r="N5" s="4">
        <v>6008076</v>
      </c>
      <c r="O5" s="4">
        <v>3114333</v>
      </c>
      <c r="P5" s="3">
        <f t="shared" si="3"/>
        <v>0.518357790414103</v>
      </c>
    </row>
    <row r="6" spans="1:16">
      <c r="A6" s="4"/>
      <c r="B6" s="4">
        <v>5638512</v>
      </c>
      <c r="C6" s="4">
        <v>3740054</v>
      </c>
      <c r="D6" s="4">
        <f t="shared" si="0"/>
        <v>0.663305141498324</v>
      </c>
      <c r="E6" s="4"/>
      <c r="F6" s="4">
        <v>8785897</v>
      </c>
      <c r="G6" s="4">
        <v>4524165</v>
      </c>
      <c r="H6" s="3">
        <f t="shared" si="1"/>
        <v>0.514934900784746</v>
      </c>
      <c r="I6" s="4"/>
      <c r="J6" s="4">
        <v>5635543</v>
      </c>
      <c r="K6" s="4">
        <v>2793018</v>
      </c>
      <c r="L6" s="4">
        <f t="shared" si="2"/>
        <v>0.495607610482255</v>
      </c>
      <c r="M6" s="4"/>
      <c r="N6" s="4">
        <v>6124632</v>
      </c>
      <c r="O6" s="4">
        <v>3505968</v>
      </c>
      <c r="P6" s="3">
        <f t="shared" si="3"/>
        <v>0.572437331744993</v>
      </c>
    </row>
    <row r="7" spans="1:16">
      <c r="A7" s="4"/>
      <c r="B7" s="4">
        <v>5934098</v>
      </c>
      <c r="C7" s="4">
        <v>2995778</v>
      </c>
      <c r="D7" s="4">
        <f t="shared" si="0"/>
        <v>0.504841342357339</v>
      </c>
      <c r="E7" s="4"/>
      <c r="F7" s="4">
        <v>9166563</v>
      </c>
      <c r="G7" s="4">
        <v>5117962</v>
      </c>
      <c r="H7" s="3">
        <f t="shared" si="1"/>
        <v>0.558329441471138</v>
      </c>
      <c r="I7" s="4"/>
      <c r="J7" s="4">
        <v>5708936</v>
      </c>
      <c r="K7" s="4">
        <v>4219226</v>
      </c>
      <c r="L7" s="4">
        <f t="shared" si="2"/>
        <v>0.739056454652846</v>
      </c>
      <c r="M7" s="4"/>
      <c r="N7" s="4">
        <v>5681593</v>
      </c>
      <c r="O7" s="4">
        <v>3677235</v>
      </c>
      <c r="P7" s="3">
        <f t="shared" si="3"/>
        <v>0.647219010583827</v>
      </c>
    </row>
    <row r="8" spans="1:16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>
      <c r="A10" s="2" t="s">
        <v>6</v>
      </c>
      <c r="B10" s="2" t="s">
        <v>1</v>
      </c>
      <c r="C10" s="2" t="s">
        <v>2</v>
      </c>
      <c r="D10" s="3"/>
      <c r="E10" s="2" t="s">
        <v>7</v>
      </c>
      <c r="F10" s="2" t="s">
        <v>1</v>
      </c>
      <c r="G10" s="2" t="s">
        <v>2</v>
      </c>
      <c r="H10" s="3"/>
      <c r="I10" s="2" t="s">
        <v>8</v>
      </c>
      <c r="J10" s="2" t="s">
        <v>1</v>
      </c>
      <c r="K10" s="2" t="s">
        <v>2</v>
      </c>
      <c r="L10" s="3"/>
      <c r="M10" s="2" t="s">
        <v>9</v>
      </c>
      <c r="N10" s="2" t="s">
        <v>1</v>
      </c>
      <c r="O10" s="2" t="s">
        <v>2</v>
      </c>
      <c r="P10" s="3"/>
    </row>
    <row r="11" spans="1:16">
      <c r="A11" s="3"/>
      <c r="B11" s="4">
        <v>5675504</v>
      </c>
      <c r="C11" s="4">
        <v>3825109</v>
      </c>
      <c r="D11" s="4">
        <f t="shared" ref="D11:D16" si="4">C11/B11</f>
        <v>0.673968162122694</v>
      </c>
      <c r="E11" s="3"/>
      <c r="F11" s="3">
        <v>6766893</v>
      </c>
      <c r="G11" s="4">
        <v>3752789</v>
      </c>
      <c r="H11" s="3">
        <f t="shared" ref="H11:H16" si="5">G11/F11</f>
        <v>0.554580809833996</v>
      </c>
      <c r="I11" s="3"/>
      <c r="J11" s="3">
        <v>5560367</v>
      </c>
      <c r="K11" s="4">
        <v>2773914</v>
      </c>
      <c r="L11" s="4">
        <f t="shared" ref="L11:L16" si="6">K11/J11</f>
        <v>0.498872466511653</v>
      </c>
      <c r="M11" s="3"/>
      <c r="N11" s="4">
        <v>5804874</v>
      </c>
      <c r="O11" s="4">
        <v>2050798</v>
      </c>
      <c r="P11" s="3">
        <f t="shared" ref="P11:P16" si="7">O11/N11</f>
        <v>0.353288977504077</v>
      </c>
    </row>
    <row r="12" spans="1:16">
      <c r="A12" s="3"/>
      <c r="B12" s="4">
        <v>5285027</v>
      </c>
      <c r="C12" s="4">
        <v>3618535</v>
      </c>
      <c r="D12" s="4">
        <f t="shared" si="4"/>
        <v>0.684676729182273</v>
      </c>
      <c r="E12" s="3"/>
      <c r="F12" s="4">
        <v>6219180</v>
      </c>
      <c r="G12" s="4">
        <v>3375220</v>
      </c>
      <c r="H12" s="3">
        <f t="shared" si="5"/>
        <v>0.54271141854714</v>
      </c>
      <c r="I12" s="3"/>
      <c r="J12" s="3">
        <v>5500573</v>
      </c>
      <c r="K12" s="4">
        <v>2263167</v>
      </c>
      <c r="L12" s="4">
        <f t="shared" si="6"/>
        <v>0.411442044310656</v>
      </c>
      <c r="M12" s="3"/>
      <c r="N12" s="4">
        <v>5842574</v>
      </c>
      <c r="O12" s="4">
        <v>2537582</v>
      </c>
      <c r="P12" s="3">
        <f t="shared" si="7"/>
        <v>0.434326035066051</v>
      </c>
    </row>
    <row r="13" spans="1:16">
      <c r="A13" s="3"/>
      <c r="B13" s="4">
        <v>6601505</v>
      </c>
      <c r="C13" s="4">
        <v>3914797</v>
      </c>
      <c r="D13" s="4">
        <f t="shared" si="4"/>
        <v>0.593015835025498</v>
      </c>
      <c r="E13" s="3"/>
      <c r="F13" s="4">
        <v>6879668</v>
      </c>
      <c r="G13" s="4">
        <v>3729271</v>
      </c>
      <c r="H13" s="3">
        <f t="shared" si="5"/>
        <v>0.542071361583146</v>
      </c>
      <c r="I13" s="3"/>
      <c r="J13" s="3">
        <v>6656469</v>
      </c>
      <c r="K13" s="4">
        <v>2941264</v>
      </c>
      <c r="L13" s="4">
        <f t="shared" si="6"/>
        <v>0.441865499561404</v>
      </c>
      <c r="M13" s="3"/>
      <c r="N13" s="4">
        <v>8010917</v>
      </c>
      <c r="O13" s="4">
        <v>3788289</v>
      </c>
      <c r="P13" s="3">
        <f t="shared" si="7"/>
        <v>0.472890806383339</v>
      </c>
    </row>
    <row r="14" spans="1:16">
      <c r="A14" s="3"/>
      <c r="B14" s="4">
        <v>6202363</v>
      </c>
      <c r="C14" s="4">
        <v>3231738</v>
      </c>
      <c r="D14" s="4">
        <f t="shared" si="4"/>
        <v>0.521049477433036</v>
      </c>
      <c r="E14" s="3"/>
      <c r="F14" s="4">
        <v>6009133</v>
      </c>
      <c r="G14" s="4">
        <v>3031286</v>
      </c>
      <c r="H14" s="3">
        <f t="shared" si="5"/>
        <v>0.504446481713751</v>
      </c>
      <c r="I14" s="3"/>
      <c r="J14" s="3">
        <v>4200811</v>
      </c>
      <c r="K14" s="4">
        <v>2145039</v>
      </c>
      <c r="L14" s="4">
        <f t="shared" si="6"/>
        <v>0.510624972177991</v>
      </c>
      <c r="M14" s="3"/>
      <c r="N14" s="4">
        <v>6008076</v>
      </c>
      <c r="O14" s="4">
        <v>2912383</v>
      </c>
      <c r="P14" s="3">
        <f t="shared" si="7"/>
        <v>0.484744700300063</v>
      </c>
    </row>
    <row r="15" spans="1:16">
      <c r="A15" s="3"/>
      <c r="B15" s="4">
        <v>6497422</v>
      </c>
      <c r="C15" s="4">
        <v>3782364</v>
      </c>
      <c r="D15" s="4">
        <f t="shared" si="4"/>
        <v>0.582133036764428</v>
      </c>
      <c r="E15" s="3"/>
      <c r="F15" s="4">
        <v>7681481</v>
      </c>
      <c r="G15" s="4">
        <v>4004315</v>
      </c>
      <c r="H15" s="3">
        <f t="shared" si="5"/>
        <v>0.521294656590311</v>
      </c>
      <c r="I15" s="3"/>
      <c r="J15" s="3">
        <v>5413782</v>
      </c>
      <c r="K15" s="4">
        <v>2441264</v>
      </c>
      <c r="L15" s="4">
        <f t="shared" si="6"/>
        <v>0.450935039497342</v>
      </c>
      <c r="M15" s="3"/>
      <c r="N15" s="4">
        <v>8635021</v>
      </c>
      <c r="O15" s="4">
        <v>4213396</v>
      </c>
      <c r="P15" s="3">
        <f t="shared" si="7"/>
        <v>0.48794276238587</v>
      </c>
    </row>
    <row r="16" spans="1:16">
      <c r="A16" s="3"/>
      <c r="B16" s="4">
        <v>5110326</v>
      </c>
      <c r="C16" s="4">
        <v>3101786</v>
      </c>
      <c r="D16" s="4">
        <f t="shared" si="4"/>
        <v>0.606964408924206</v>
      </c>
      <c r="E16" s="3"/>
      <c r="F16" s="4">
        <v>5962701</v>
      </c>
      <c r="G16" s="4">
        <v>2572172</v>
      </c>
      <c r="H16" s="3">
        <f t="shared" si="5"/>
        <v>0.431376988381608</v>
      </c>
      <c r="I16" s="3"/>
      <c r="J16" s="3">
        <v>5508273</v>
      </c>
      <c r="K16" s="4">
        <v>2745039</v>
      </c>
      <c r="L16" s="4">
        <f t="shared" si="6"/>
        <v>0.498348393407516</v>
      </c>
      <c r="M16" s="3"/>
      <c r="N16" s="4">
        <v>6746794</v>
      </c>
      <c r="O16" s="4">
        <v>3598619</v>
      </c>
      <c r="P16" s="3">
        <f t="shared" si="7"/>
        <v>0.533382077472649</v>
      </c>
    </row>
    <row r="19" spans="4:13">
      <c r="D19" s="5"/>
      <c r="E19" s="5"/>
      <c r="F19" s="5"/>
      <c r="H19" s="6"/>
      <c r="I19" s="6"/>
      <c r="K19" s="6"/>
      <c r="L19" s="6"/>
      <c r="M19" s="6"/>
    </row>
    <row r="20" spans="4:6">
      <c r="D20" s="5"/>
      <c r="E20" s="5"/>
      <c r="F20" s="5"/>
    </row>
    <row r="21" spans="4:6">
      <c r="D21" s="5"/>
      <c r="E21" s="5"/>
      <c r="F21" s="5"/>
    </row>
    <row r="22" spans="4:6">
      <c r="D22" s="5"/>
      <c r="E22" s="5"/>
      <c r="F22" s="5"/>
    </row>
    <row r="23" spans="4:6">
      <c r="D23" s="5"/>
      <c r="E23" s="5"/>
      <c r="F23" s="5"/>
    </row>
    <row r="24" spans="4:6">
      <c r="D24" s="5"/>
      <c r="E24" s="5"/>
      <c r="F24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3</dc:creator>
  <cp:lastModifiedBy>张本政</cp:lastModifiedBy>
  <dcterms:created xsi:type="dcterms:W3CDTF">2020-10-28T16:06:00Z</dcterms:created>
  <dcterms:modified xsi:type="dcterms:W3CDTF">2021-03-04T07:2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